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1kat\Dropbox\加藤翔一_ProgressReport\最終投稿用ファイル\"/>
    </mc:Choice>
  </mc:AlternateContent>
  <xr:revisionPtr revIDLastSave="0" documentId="13_ncr:1_{89063B71-C899-408D-94BC-8F66543E0ACF}" xr6:coauthVersionLast="45" xr6:coauthVersionMax="45" xr10:uidLastSave="{00000000-0000-0000-0000-000000000000}"/>
  <bookViews>
    <workbookView xWindow="-93" yWindow="-93" windowWidth="18426" windowHeight="11746" xr2:uid="{E413E416-33B5-4013-B331-72BA3AE4E14D}"/>
  </bookViews>
  <sheets>
    <sheet name="Fig. 1c" sheetId="1" r:id="rId1"/>
    <sheet name="Fig. 2c" sheetId="2" r:id="rId2"/>
    <sheet name="Fig. 2e" sheetId="8" r:id="rId3"/>
    <sheet name="Fig. 2f" sheetId="9" r:id="rId4"/>
    <sheet name="Fig. 2h" sheetId="3" r:id="rId5"/>
    <sheet name="Fig.4b" sheetId="12" r:id="rId6"/>
    <sheet name="Fig. 4c" sheetId="10" r:id="rId7"/>
    <sheet name="Fig. 4g" sheetId="11" r:id="rId8"/>
    <sheet name="Supplemental fig.1" sheetId="4" r:id="rId9"/>
    <sheet name="Supplemental fig.2" sheetId="5" r:id="rId10"/>
    <sheet name="Supplemental fig.3d" sheetId="6" r:id="rId11"/>
    <sheet name="Supplemental fig.4" sheetId="7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</calcChain>
</file>

<file path=xl/sharedStrings.xml><?xml version="1.0" encoding="utf-8"?>
<sst xmlns="http://schemas.openxmlformats.org/spreadsheetml/2006/main" count="42" uniqueCount="27">
  <si>
    <t>Induced gene</t>
    <phoneticPr fontId="1"/>
  </si>
  <si>
    <t>Assay number</t>
    <phoneticPr fontId="1"/>
  </si>
  <si>
    <t>Interphase</t>
    <phoneticPr fontId="1"/>
  </si>
  <si>
    <t>Mitosis</t>
    <phoneticPr fontId="1"/>
  </si>
  <si>
    <t>GFP</t>
    <phoneticPr fontId="1"/>
  </si>
  <si>
    <t>CmAUR K208R-GFP</t>
    <phoneticPr fontId="1"/>
  </si>
  <si>
    <t>MDA1/G2</t>
  </si>
  <si>
    <t>MDA1/Mito div.</t>
  </si>
  <si>
    <t>phAUR/G2</t>
  </si>
  <si>
    <t>phAUR/Mito div.</t>
  </si>
  <si>
    <t>ftest</t>
  </si>
  <si>
    <t>ttest</t>
  </si>
  <si>
    <t>Relative intensity</t>
    <phoneticPr fontId="1"/>
  </si>
  <si>
    <t>PCC</t>
  </si>
  <si>
    <t>relative intensity</t>
    <phoneticPr fontId="1"/>
  </si>
  <si>
    <t>PP1-</t>
  </si>
  <si>
    <t>PP1+</t>
  </si>
  <si>
    <t>Mitotic index</t>
    <phoneticPr fontId="1"/>
  </si>
  <si>
    <t>The source data of fig. 2e is shown in supplementary table 1</t>
    <phoneticPr fontId="1"/>
  </si>
  <si>
    <t>The source data of fig. 2f is shown in supplementary table 2</t>
    <phoneticPr fontId="1"/>
  </si>
  <si>
    <t>The source data of fig. 4c is shown in supplementary table 4</t>
    <phoneticPr fontId="1"/>
  </si>
  <si>
    <t>The source data of fig. 4g is shown in supplementary table 5</t>
    <phoneticPr fontId="1"/>
  </si>
  <si>
    <t>Count data of mitotic cells</t>
    <phoneticPr fontId="1"/>
  </si>
  <si>
    <t>Count data of interphase cells</t>
    <phoneticPr fontId="1"/>
  </si>
  <si>
    <t>Mutation</t>
  </si>
  <si>
    <t>T139A</t>
  </si>
  <si>
    <t>S72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">
    <xf numFmtId="0" fontId="0" fillId="0" borderId="0" xfId="0">
      <alignment vertical="center"/>
    </xf>
    <xf numFmtId="9" fontId="0" fillId="0" borderId="0" xfId="1" applyFont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82482-DD9C-4A5D-AC9A-BEE34039CC9C}">
  <dimension ref="A1:E9"/>
  <sheetViews>
    <sheetView tabSelected="1" workbookViewId="0">
      <selection activeCell="I5" sqref="I5"/>
    </sheetView>
  </sheetViews>
  <sheetFormatPr defaultRowHeight="18" x14ac:dyDescent="0.8"/>
  <sheetData>
    <row r="1" spans="1:5" x14ac:dyDescent="0.8">
      <c r="A1" t="s">
        <v>0</v>
      </c>
      <c r="B1" t="s">
        <v>1</v>
      </c>
      <c r="C1" t="s">
        <v>23</v>
      </c>
      <c r="D1" t="s">
        <v>22</v>
      </c>
      <c r="E1" t="s">
        <v>17</v>
      </c>
    </row>
    <row r="2" spans="1:5" x14ac:dyDescent="0.8">
      <c r="A2" t="s">
        <v>4</v>
      </c>
      <c r="B2">
        <v>1</v>
      </c>
      <c r="C2">
        <v>40</v>
      </c>
      <c r="D2">
        <v>25</v>
      </c>
      <c r="E2" s="1">
        <f t="shared" ref="E2:E9" si="0">D2/SUM(C2:D2)</f>
        <v>0.38461538461538464</v>
      </c>
    </row>
    <row r="3" spans="1:5" x14ac:dyDescent="0.8">
      <c r="A3" t="s">
        <v>4</v>
      </c>
      <c r="B3">
        <v>2</v>
      </c>
      <c r="C3">
        <v>19</v>
      </c>
      <c r="D3">
        <v>18</v>
      </c>
      <c r="E3" s="1">
        <f t="shared" si="0"/>
        <v>0.48648648648648651</v>
      </c>
    </row>
    <row r="4" spans="1:5" x14ac:dyDescent="0.8">
      <c r="A4" t="s">
        <v>4</v>
      </c>
      <c r="B4">
        <v>3</v>
      </c>
      <c r="C4">
        <v>30</v>
      </c>
      <c r="D4">
        <v>12</v>
      </c>
      <c r="E4" s="1">
        <f t="shared" si="0"/>
        <v>0.2857142857142857</v>
      </c>
    </row>
    <row r="5" spans="1:5" x14ac:dyDescent="0.8">
      <c r="A5" t="s">
        <v>4</v>
      </c>
      <c r="B5">
        <v>4</v>
      </c>
      <c r="C5">
        <v>27</v>
      </c>
      <c r="D5">
        <v>22</v>
      </c>
      <c r="E5" s="1">
        <f t="shared" si="0"/>
        <v>0.44897959183673469</v>
      </c>
    </row>
    <row r="6" spans="1:5" x14ac:dyDescent="0.8">
      <c r="A6" t="s">
        <v>5</v>
      </c>
      <c r="B6">
        <v>1</v>
      </c>
      <c r="C6">
        <v>6</v>
      </c>
      <c r="D6">
        <v>25</v>
      </c>
      <c r="E6" s="1">
        <f t="shared" si="0"/>
        <v>0.80645161290322576</v>
      </c>
    </row>
    <row r="7" spans="1:5" x14ac:dyDescent="0.8">
      <c r="A7" t="s">
        <v>5</v>
      </c>
      <c r="B7">
        <v>2</v>
      </c>
      <c r="C7">
        <v>7</v>
      </c>
      <c r="D7">
        <v>32</v>
      </c>
      <c r="E7" s="1">
        <f t="shared" si="0"/>
        <v>0.82051282051282048</v>
      </c>
    </row>
    <row r="8" spans="1:5" x14ac:dyDescent="0.8">
      <c r="A8" t="s">
        <v>5</v>
      </c>
      <c r="B8">
        <v>3</v>
      </c>
      <c r="C8">
        <v>17</v>
      </c>
      <c r="D8">
        <v>34</v>
      </c>
      <c r="E8" s="1">
        <f t="shared" si="0"/>
        <v>0.66666666666666663</v>
      </c>
    </row>
    <row r="9" spans="1:5" x14ac:dyDescent="0.8">
      <c r="A9" t="s">
        <v>5</v>
      </c>
      <c r="B9">
        <v>4</v>
      </c>
      <c r="C9">
        <v>15</v>
      </c>
      <c r="D9">
        <v>57</v>
      </c>
      <c r="E9" s="1">
        <f t="shared" si="0"/>
        <v>0.79166666666666663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832F2-E921-4C3F-AC4E-A2EF121F86AB}">
  <dimension ref="A1:D11"/>
  <sheetViews>
    <sheetView workbookViewId="0">
      <selection activeCell="D2" sqref="D2"/>
    </sheetView>
  </sheetViews>
  <sheetFormatPr defaultRowHeight="18" x14ac:dyDescent="0.8"/>
  <sheetData>
    <row r="1" spans="1:4" x14ac:dyDescent="0.8">
      <c r="A1" t="s">
        <v>2</v>
      </c>
      <c r="B1" t="s">
        <v>3</v>
      </c>
      <c r="D1" t="s">
        <v>14</v>
      </c>
    </row>
    <row r="2" spans="1:4" x14ac:dyDescent="0.8">
      <c r="A2">
        <v>7.7161586000000004E-2</v>
      </c>
      <c r="B2">
        <v>0.54361462000000005</v>
      </c>
    </row>
    <row r="3" spans="1:4" x14ac:dyDescent="0.8">
      <c r="A3">
        <v>0.430079031</v>
      </c>
      <c r="B3">
        <v>2.5918209829999999</v>
      </c>
    </row>
    <row r="4" spans="1:4" x14ac:dyDescent="0.8">
      <c r="A4">
        <v>0.17916436699999999</v>
      </c>
      <c r="B4">
        <v>2.9452288260000001</v>
      </c>
    </row>
    <row r="5" spans="1:4" x14ac:dyDescent="0.8">
      <c r="A5">
        <v>0.200183839</v>
      </c>
      <c r="B5">
        <v>1.19903998</v>
      </c>
    </row>
    <row r="6" spans="1:4" x14ac:dyDescent="0.8">
      <c r="B6">
        <v>0.97717716799999998</v>
      </c>
    </row>
    <row r="7" spans="1:4" x14ac:dyDescent="0.8">
      <c r="B7">
        <v>1.2834053430000001</v>
      </c>
    </row>
    <row r="8" spans="1:4" x14ac:dyDescent="0.8">
      <c r="B8">
        <v>0.71608251700000003</v>
      </c>
    </row>
    <row r="9" spans="1:4" x14ac:dyDescent="0.8">
      <c r="B9">
        <v>0.27142682899999998</v>
      </c>
    </row>
    <row r="10" spans="1:4" x14ac:dyDescent="0.8">
      <c r="B10">
        <v>0.47096807699999998</v>
      </c>
    </row>
    <row r="11" spans="1:4" x14ac:dyDescent="0.8">
      <c r="B11">
        <v>2.114646834999999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1E19B-A90B-4583-8ACB-555BAD0DD35C}">
  <dimension ref="A1:D4"/>
  <sheetViews>
    <sheetView workbookViewId="0">
      <selection sqref="A1:B4"/>
    </sheetView>
  </sheetViews>
  <sheetFormatPr defaultRowHeight="18" x14ac:dyDescent="0.8"/>
  <sheetData>
    <row r="1" spans="1:4" x14ac:dyDescent="0.8">
      <c r="A1" t="s">
        <v>15</v>
      </c>
      <c r="B1" t="s">
        <v>16</v>
      </c>
      <c r="D1" t="s">
        <v>12</v>
      </c>
    </row>
    <row r="2" spans="1:4" x14ac:dyDescent="0.8">
      <c r="A2">
        <v>0.90625296133140421</v>
      </c>
      <c r="B2">
        <v>0.88134515102077637</v>
      </c>
    </row>
    <row r="3" spans="1:4" x14ac:dyDescent="0.8">
      <c r="A3">
        <v>0.99861964191525399</v>
      </c>
      <c r="B3">
        <v>1.4824219934649163</v>
      </c>
    </row>
    <row r="4" spans="1:4" x14ac:dyDescent="0.8">
      <c r="A4">
        <v>1.0951273967533417</v>
      </c>
      <c r="B4">
        <v>0.6362328555143074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92B0F-6E7F-43CC-801B-4B8A9EB4463F}">
  <dimension ref="A1:A40"/>
  <sheetViews>
    <sheetView workbookViewId="0">
      <selection sqref="A1:A1048576"/>
    </sheetView>
  </sheetViews>
  <sheetFormatPr defaultRowHeight="18" x14ac:dyDescent="0.8"/>
  <sheetData>
    <row r="1" spans="1:1" x14ac:dyDescent="0.8">
      <c r="A1" t="s">
        <v>13</v>
      </c>
    </row>
    <row r="2" spans="1:1" x14ac:dyDescent="0.8">
      <c r="A2">
        <v>0.85099999999999998</v>
      </c>
    </row>
    <row r="3" spans="1:1" x14ac:dyDescent="0.8">
      <c r="A3">
        <v>0.88200000000000001</v>
      </c>
    </row>
    <row r="4" spans="1:1" x14ac:dyDescent="0.8">
      <c r="A4">
        <v>0.59399999999999997</v>
      </c>
    </row>
    <row r="5" spans="1:1" x14ac:dyDescent="0.8">
      <c r="A5">
        <v>0.86199999999999999</v>
      </c>
    </row>
    <row r="6" spans="1:1" x14ac:dyDescent="0.8">
      <c r="A6">
        <v>0.41699999999999998</v>
      </c>
    </row>
    <row r="7" spans="1:1" x14ac:dyDescent="0.8">
      <c r="A7">
        <v>0.45700000000000002</v>
      </c>
    </row>
    <row r="8" spans="1:1" x14ac:dyDescent="0.8">
      <c r="A8">
        <v>0.29099999999999998</v>
      </c>
    </row>
    <row r="9" spans="1:1" x14ac:dyDescent="0.8">
      <c r="A9">
        <v>0.45500000000000002</v>
      </c>
    </row>
    <row r="10" spans="1:1" x14ac:dyDescent="0.8">
      <c r="A10">
        <v>0.88800000000000001</v>
      </c>
    </row>
    <row r="11" spans="1:1" x14ac:dyDescent="0.8">
      <c r="A11">
        <v>0.61299999999999999</v>
      </c>
    </row>
    <row r="12" spans="1:1" x14ac:dyDescent="0.8">
      <c r="A12">
        <v>0.57199999999999995</v>
      </c>
    </row>
    <row r="13" spans="1:1" x14ac:dyDescent="0.8">
      <c r="A13">
        <v>0.222</v>
      </c>
    </row>
    <row r="14" spans="1:1" x14ac:dyDescent="0.8">
      <c r="A14">
        <v>0.56799999999999995</v>
      </c>
    </row>
    <row r="15" spans="1:1" x14ac:dyDescent="0.8">
      <c r="A15">
        <v>0.189</v>
      </c>
    </row>
    <row r="16" spans="1:1" x14ac:dyDescent="0.8">
      <c r="A16">
        <v>0.78200000000000003</v>
      </c>
    </row>
    <row r="17" spans="1:1" x14ac:dyDescent="0.8">
      <c r="A17">
        <v>0.54400000000000004</v>
      </c>
    </row>
    <row r="18" spans="1:1" x14ac:dyDescent="0.8">
      <c r="A18">
        <v>0.92100000000000004</v>
      </c>
    </row>
    <row r="19" spans="1:1" x14ac:dyDescent="0.8">
      <c r="A19">
        <v>0.70499999999999996</v>
      </c>
    </row>
    <row r="20" spans="1:1" x14ac:dyDescent="0.8">
      <c r="A20">
        <v>0.189</v>
      </c>
    </row>
    <row r="21" spans="1:1" x14ac:dyDescent="0.8">
      <c r="A21">
        <v>0.39900000000000002</v>
      </c>
    </row>
    <row r="22" spans="1:1" x14ac:dyDescent="0.8">
      <c r="A22">
        <v>0.67</v>
      </c>
    </row>
    <row r="23" spans="1:1" x14ac:dyDescent="0.8">
      <c r="A23">
        <v>0.84499999999999997</v>
      </c>
    </row>
    <row r="24" spans="1:1" x14ac:dyDescent="0.8">
      <c r="A24">
        <v>0.91500000000000004</v>
      </c>
    </row>
    <row r="25" spans="1:1" x14ac:dyDescent="0.8">
      <c r="A25">
        <v>0.82399999999999995</v>
      </c>
    </row>
    <row r="26" spans="1:1" x14ac:dyDescent="0.8">
      <c r="A26">
        <v>0.75900000000000001</v>
      </c>
    </row>
    <row r="27" spans="1:1" x14ac:dyDescent="0.8">
      <c r="A27">
        <v>0.46100000000000002</v>
      </c>
    </row>
    <row r="28" spans="1:1" x14ac:dyDescent="0.8">
      <c r="A28">
        <v>0.32400000000000001</v>
      </c>
    </row>
    <row r="29" spans="1:1" x14ac:dyDescent="0.8">
      <c r="A29">
        <v>0.40400000000000003</v>
      </c>
    </row>
    <row r="30" spans="1:1" x14ac:dyDescent="0.8">
      <c r="A30">
        <v>0.42199999999999999</v>
      </c>
    </row>
    <row r="31" spans="1:1" x14ac:dyDescent="0.8">
      <c r="A31">
        <v>0.83299999999999996</v>
      </c>
    </row>
    <row r="32" spans="1:1" x14ac:dyDescent="0.8">
      <c r="A32">
        <v>0.72099999999999997</v>
      </c>
    </row>
    <row r="33" spans="1:1" x14ac:dyDescent="0.8">
      <c r="A33">
        <v>0.747</v>
      </c>
    </row>
    <row r="34" spans="1:1" x14ac:dyDescent="0.8">
      <c r="A34">
        <v>0.68500000000000005</v>
      </c>
    </row>
    <row r="35" spans="1:1" x14ac:dyDescent="0.8">
      <c r="A35">
        <v>0.54100000000000004</v>
      </c>
    </row>
    <row r="36" spans="1:1" x14ac:dyDescent="0.8">
      <c r="A36">
        <v>0.70199999999999996</v>
      </c>
    </row>
    <row r="37" spans="1:1" x14ac:dyDescent="0.8">
      <c r="A37">
        <v>0.41899999999999998</v>
      </c>
    </row>
    <row r="38" spans="1:1" x14ac:dyDescent="0.8">
      <c r="A38">
        <v>0.84899999999999998</v>
      </c>
    </row>
    <row r="39" spans="1:1" x14ac:dyDescent="0.8">
      <c r="A39">
        <v>0.39</v>
      </c>
    </row>
    <row r="40" spans="1:1" x14ac:dyDescent="0.8">
      <c r="A40">
        <v>0.2989999999999999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EB72A-3AC2-46DB-A756-A260E2EB15F8}">
  <dimension ref="A1:F41"/>
  <sheetViews>
    <sheetView workbookViewId="0">
      <selection activeCell="F3" sqref="F3"/>
    </sheetView>
  </sheetViews>
  <sheetFormatPr defaultRowHeight="18" x14ac:dyDescent="0.8"/>
  <sheetData>
    <row r="1" spans="1:6" x14ac:dyDescent="0.8">
      <c r="A1" t="s">
        <v>6</v>
      </c>
      <c r="B1" t="s">
        <v>7</v>
      </c>
      <c r="C1" t="s">
        <v>8</v>
      </c>
      <c r="D1" t="s">
        <v>9</v>
      </c>
      <c r="F1" t="s">
        <v>12</v>
      </c>
    </row>
    <row r="2" spans="1:6" x14ac:dyDescent="0.8">
      <c r="A2">
        <v>2.5319073670000001</v>
      </c>
      <c r="B2">
        <v>2.2725541699999998</v>
      </c>
      <c r="C2">
        <v>2.364749792</v>
      </c>
      <c r="D2">
        <v>3.4222560419999999</v>
      </c>
    </row>
    <row r="3" spans="1:6" x14ac:dyDescent="0.8">
      <c r="A3">
        <v>1.3148891009999999</v>
      </c>
      <c r="B3">
        <v>1.315370779</v>
      </c>
      <c r="C3">
        <v>1.0457658439999999</v>
      </c>
      <c r="D3">
        <v>1.6051020039999999</v>
      </c>
    </row>
    <row r="4" spans="1:6" x14ac:dyDescent="0.8">
      <c r="A4">
        <v>1.4793518430000001</v>
      </c>
      <c r="B4">
        <v>0.45045872300000001</v>
      </c>
      <c r="C4">
        <v>1.221147226</v>
      </c>
      <c r="D4">
        <v>0.75327028299999998</v>
      </c>
    </row>
    <row r="5" spans="1:6" x14ac:dyDescent="0.8">
      <c r="A5">
        <v>1.1044562689999999</v>
      </c>
      <c r="B5">
        <v>1.136578133</v>
      </c>
      <c r="C5">
        <v>1.0483748230000001</v>
      </c>
      <c r="D5">
        <v>1.6604703409999999</v>
      </c>
    </row>
    <row r="6" spans="1:6" x14ac:dyDescent="0.8">
      <c r="A6">
        <v>1.7308777820000001</v>
      </c>
      <c r="B6">
        <v>0.74244556699999997</v>
      </c>
      <c r="C6">
        <v>1.7075769110000001</v>
      </c>
      <c r="D6">
        <v>1.6103199619999999</v>
      </c>
    </row>
    <row r="7" spans="1:6" x14ac:dyDescent="0.8">
      <c r="A7">
        <v>0.116957304</v>
      </c>
      <c r="B7">
        <v>0.89309018699999998</v>
      </c>
      <c r="C7">
        <v>0.103199623</v>
      </c>
      <c r="D7">
        <v>1.1767945790000001</v>
      </c>
    </row>
    <row r="8" spans="1:6" x14ac:dyDescent="0.8">
      <c r="A8">
        <v>1.1270650040000001</v>
      </c>
      <c r="B8">
        <v>1.5886625169999999</v>
      </c>
      <c r="C8">
        <v>1.145776715</v>
      </c>
      <c r="D8">
        <v>2.774069645</v>
      </c>
    </row>
    <row r="9" spans="1:6" x14ac:dyDescent="0.8">
      <c r="A9">
        <v>0.75632389799999999</v>
      </c>
      <c r="B9">
        <v>1.302726746</v>
      </c>
      <c r="C9">
        <v>0.61397977999999998</v>
      </c>
      <c r="D9">
        <v>1.2025944850000001</v>
      </c>
    </row>
    <row r="10" spans="1:6" x14ac:dyDescent="0.8">
      <c r="A10">
        <v>1.1382338999999999</v>
      </c>
      <c r="B10">
        <v>1.2086491210000001</v>
      </c>
      <c r="C10">
        <v>0.91792586200000004</v>
      </c>
      <c r="D10">
        <v>1.289560459</v>
      </c>
    </row>
    <row r="11" spans="1:6" x14ac:dyDescent="0.8">
      <c r="A11">
        <v>1.0063445950000001</v>
      </c>
      <c r="B11">
        <v>0.98394659399999995</v>
      </c>
      <c r="C11">
        <v>1.3865275210000001</v>
      </c>
      <c r="D11">
        <v>1.1699822440000001</v>
      </c>
    </row>
    <row r="12" spans="1:6" x14ac:dyDescent="0.8">
      <c r="A12">
        <v>0.37643092099999997</v>
      </c>
      <c r="B12">
        <v>1.744033597</v>
      </c>
      <c r="C12">
        <v>0.64992571700000001</v>
      </c>
      <c r="D12">
        <v>1.4405913690000001</v>
      </c>
    </row>
    <row r="13" spans="1:6" x14ac:dyDescent="0.8">
      <c r="A13">
        <v>0.48498897400000002</v>
      </c>
      <c r="B13">
        <v>0.83489753099999997</v>
      </c>
      <c r="C13">
        <v>0.45918034600000002</v>
      </c>
      <c r="D13">
        <v>0.78646229700000003</v>
      </c>
    </row>
    <row r="14" spans="1:6" x14ac:dyDescent="0.8">
      <c r="A14">
        <v>0.169761193</v>
      </c>
      <c r="B14">
        <v>1.186431749</v>
      </c>
      <c r="C14">
        <v>0.18074428400000001</v>
      </c>
      <c r="D14">
        <v>1.798601297</v>
      </c>
    </row>
    <row r="15" spans="1:6" x14ac:dyDescent="0.8">
      <c r="A15">
        <v>0.52174698399999997</v>
      </c>
      <c r="B15">
        <v>0.83628235299999998</v>
      </c>
      <c r="C15">
        <v>0.48367576200000001</v>
      </c>
      <c r="D15">
        <v>0.72384679500000004</v>
      </c>
    </row>
    <row r="16" spans="1:6" x14ac:dyDescent="0.8">
      <c r="A16">
        <v>0.25510841499999998</v>
      </c>
      <c r="B16">
        <v>0.79275075500000003</v>
      </c>
      <c r="C16">
        <v>0.33047070299999998</v>
      </c>
      <c r="D16">
        <v>0.91053375400000003</v>
      </c>
    </row>
    <row r="17" spans="1:4" x14ac:dyDescent="0.8">
      <c r="A17">
        <v>0.67037457899999997</v>
      </c>
      <c r="B17">
        <v>0.99222542499999999</v>
      </c>
      <c r="C17">
        <v>0.77950501900000002</v>
      </c>
      <c r="D17">
        <v>1.5568358879999999</v>
      </c>
    </row>
    <row r="18" spans="1:4" x14ac:dyDescent="0.8">
      <c r="A18">
        <v>1.0648081949999999</v>
      </c>
      <c r="B18">
        <v>1.394155145</v>
      </c>
      <c r="C18">
        <v>0.84632387600000003</v>
      </c>
      <c r="D18">
        <v>1.374932058</v>
      </c>
    </row>
    <row r="19" spans="1:4" x14ac:dyDescent="0.8">
      <c r="A19">
        <v>1.9951079629999999</v>
      </c>
      <c r="B19">
        <v>0.79136593200000005</v>
      </c>
      <c r="C19">
        <v>1.892379606</v>
      </c>
      <c r="D19">
        <v>1.6284378740000001</v>
      </c>
    </row>
    <row r="20" spans="1:4" x14ac:dyDescent="0.8">
      <c r="A20">
        <v>1.008391724</v>
      </c>
      <c r="B20">
        <v>1.441148801</v>
      </c>
      <c r="C20">
        <v>0.85820922600000005</v>
      </c>
      <c r="D20">
        <v>2.153422473</v>
      </c>
    </row>
    <row r="21" spans="1:4" x14ac:dyDescent="0.8">
      <c r="A21">
        <v>1.3522191029999999</v>
      </c>
      <c r="B21">
        <v>2.1367813409999998</v>
      </c>
      <c r="C21">
        <v>1.4566800740000001</v>
      </c>
      <c r="D21">
        <v>3.1191796209999998</v>
      </c>
    </row>
    <row r="22" spans="1:4" x14ac:dyDescent="0.8">
      <c r="A22">
        <v>0.95248703599999995</v>
      </c>
      <c r="B22">
        <v>0.98804085200000002</v>
      </c>
      <c r="C22">
        <v>1.1594013839999999</v>
      </c>
      <c r="D22">
        <v>1.9487625470000001</v>
      </c>
    </row>
    <row r="23" spans="1:4" x14ac:dyDescent="0.8">
      <c r="A23">
        <v>0.88285454100000005</v>
      </c>
      <c r="B23">
        <v>0.651920312</v>
      </c>
      <c r="C23">
        <v>0.84849802500000004</v>
      </c>
      <c r="D23">
        <v>0.59412255000000003</v>
      </c>
    </row>
    <row r="24" spans="1:4" x14ac:dyDescent="0.8">
      <c r="A24">
        <v>1.886820854</v>
      </c>
      <c r="B24">
        <v>0.78600727000000004</v>
      </c>
      <c r="C24">
        <v>1.985288256</v>
      </c>
      <c r="D24">
        <v>0.959379643</v>
      </c>
    </row>
    <row r="25" spans="1:4" x14ac:dyDescent="0.8">
      <c r="A25">
        <v>1.592816985</v>
      </c>
      <c r="B25">
        <v>1.1555140779999999</v>
      </c>
      <c r="C25">
        <v>1.772656448</v>
      </c>
      <c r="D25">
        <v>1.6764141029999999</v>
      </c>
    </row>
    <row r="26" spans="1:4" x14ac:dyDescent="0.8">
      <c r="A26">
        <v>1.702699652</v>
      </c>
      <c r="B26">
        <v>0.97229602100000001</v>
      </c>
      <c r="C26">
        <v>1.6353951520000001</v>
      </c>
      <c r="D26">
        <v>1.2917346089999999</v>
      </c>
    </row>
    <row r="27" spans="1:4" x14ac:dyDescent="0.8">
      <c r="A27">
        <v>0.70637996800000002</v>
      </c>
      <c r="B27">
        <v>0.741151059</v>
      </c>
      <c r="C27">
        <v>0.85125194800000004</v>
      </c>
      <c r="D27">
        <v>1.0604051160000001</v>
      </c>
    </row>
    <row r="28" spans="1:4" x14ac:dyDescent="0.8">
      <c r="A28">
        <v>0.374835364</v>
      </c>
      <c r="B28">
        <v>0.66685231300000003</v>
      </c>
      <c r="C28">
        <v>0.51715766200000002</v>
      </c>
      <c r="D28">
        <v>0.61992245499999998</v>
      </c>
    </row>
    <row r="29" spans="1:4" x14ac:dyDescent="0.8">
      <c r="A29">
        <v>1.1767680949999999</v>
      </c>
      <c r="B29">
        <v>1.2031700400000001</v>
      </c>
      <c r="C29">
        <v>1.2930390979999999</v>
      </c>
      <c r="D29">
        <v>1.3160850820000001</v>
      </c>
    </row>
    <row r="30" spans="1:4" x14ac:dyDescent="0.8">
      <c r="A30">
        <v>0.24285574500000001</v>
      </c>
      <c r="B30">
        <v>0.89209672699999998</v>
      </c>
      <c r="C30">
        <v>0.19886219499999999</v>
      </c>
      <c r="D30">
        <v>1.0315614019999999</v>
      </c>
    </row>
    <row r="31" spans="1:4" x14ac:dyDescent="0.8">
      <c r="A31">
        <v>0.975035561</v>
      </c>
      <c r="B31">
        <v>0.97834709399999997</v>
      </c>
      <c r="C31">
        <v>0.84197557700000003</v>
      </c>
      <c r="D31">
        <v>1.164909229</v>
      </c>
    </row>
    <row r="32" spans="1:4" x14ac:dyDescent="0.8">
      <c r="A32">
        <v>1.1076172769999999</v>
      </c>
      <c r="B32">
        <v>1.132333351</v>
      </c>
      <c r="C32">
        <v>1.164764286</v>
      </c>
      <c r="D32">
        <v>1.899336884</v>
      </c>
    </row>
    <row r="33" spans="1:4" x14ac:dyDescent="0.8">
      <c r="A33">
        <v>0.19348380700000001</v>
      </c>
      <c r="B33">
        <v>1.1002114869999999</v>
      </c>
      <c r="C33">
        <v>0.23959126</v>
      </c>
      <c r="D33">
        <v>1.310867123</v>
      </c>
    </row>
    <row r="34" spans="1:4" x14ac:dyDescent="0.8">
      <c r="B34">
        <v>0.83008075599999998</v>
      </c>
      <c r="D34">
        <v>1.3539152809999999</v>
      </c>
    </row>
    <row r="35" spans="1:4" x14ac:dyDescent="0.8">
      <c r="B35">
        <v>0.56771707500000002</v>
      </c>
      <c r="D35">
        <v>0.70485922400000001</v>
      </c>
    </row>
    <row r="36" spans="1:4" x14ac:dyDescent="0.8">
      <c r="B36">
        <v>0.67901466899999996</v>
      </c>
      <c r="D36">
        <v>0.84617893200000005</v>
      </c>
    </row>
    <row r="37" spans="1:4" x14ac:dyDescent="0.8">
      <c r="B37">
        <v>0.74979114800000002</v>
      </c>
      <c r="D37">
        <v>1.1001195779999999</v>
      </c>
    </row>
    <row r="38" spans="1:4" x14ac:dyDescent="0.8">
      <c r="B38">
        <v>1.467099173</v>
      </c>
      <c r="D38">
        <v>2.1250135879999998</v>
      </c>
    </row>
    <row r="40" spans="1:4" x14ac:dyDescent="0.8">
      <c r="A40" t="s">
        <v>10</v>
      </c>
      <c r="B40">
        <v>2.7482291886266171E-2</v>
      </c>
      <c r="C40">
        <v>0.4493462131480005</v>
      </c>
    </row>
    <row r="41" spans="1:4" x14ac:dyDescent="0.8">
      <c r="A41" t="s">
        <v>11</v>
      </c>
      <c r="B41">
        <v>0.57157180471522162</v>
      </c>
      <c r="C41">
        <v>4.509020719417986E-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966B8-B06D-4D2D-BF72-2B3E4B3511A2}">
  <dimension ref="A1"/>
  <sheetViews>
    <sheetView workbookViewId="0">
      <selection activeCell="A2" sqref="A2"/>
    </sheetView>
  </sheetViews>
  <sheetFormatPr defaultRowHeight="18" x14ac:dyDescent="0.8"/>
  <sheetData>
    <row r="1" spans="1:1" x14ac:dyDescent="0.8">
      <c r="A1" t="s">
        <v>1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777DE-56E0-4F15-B5FE-BE650F726E9B}">
  <dimension ref="A1"/>
  <sheetViews>
    <sheetView workbookViewId="0">
      <selection activeCell="A2" sqref="A2"/>
    </sheetView>
  </sheetViews>
  <sheetFormatPr defaultRowHeight="18" x14ac:dyDescent="0.8"/>
  <sheetData>
    <row r="1" spans="1:1" x14ac:dyDescent="0.8">
      <c r="A1" t="s">
        <v>1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73003-5167-4B69-AC89-2D87A2692A7F}">
  <dimension ref="A1:A137"/>
  <sheetViews>
    <sheetView workbookViewId="0">
      <selection activeCell="C5" sqref="C5"/>
    </sheetView>
  </sheetViews>
  <sheetFormatPr defaultRowHeight="18" x14ac:dyDescent="0.8"/>
  <sheetData>
    <row r="1" spans="1:1" x14ac:dyDescent="0.8">
      <c r="A1" t="s">
        <v>13</v>
      </c>
    </row>
    <row r="2" spans="1:1" x14ac:dyDescent="0.8">
      <c r="A2">
        <v>0.80500000000000005</v>
      </c>
    </row>
    <row r="3" spans="1:1" x14ac:dyDescent="0.8">
      <c r="A3">
        <v>0.54500000000000004</v>
      </c>
    </row>
    <row r="4" spans="1:1" x14ac:dyDescent="0.8">
      <c r="A4">
        <v>0.81599999999999995</v>
      </c>
    </row>
    <row r="5" spans="1:1" x14ac:dyDescent="0.8">
      <c r="A5">
        <v>0.72299999999999998</v>
      </c>
    </row>
    <row r="6" spans="1:1" x14ac:dyDescent="0.8">
      <c r="A6">
        <v>0.78300000000000003</v>
      </c>
    </row>
    <row r="7" spans="1:1" x14ac:dyDescent="0.8">
      <c r="A7">
        <v>0.64700000000000002</v>
      </c>
    </row>
    <row r="8" spans="1:1" x14ac:dyDescent="0.8">
      <c r="A8">
        <v>0.70399999999999996</v>
      </c>
    </row>
    <row r="9" spans="1:1" x14ac:dyDescent="0.8">
      <c r="A9">
        <v>0.629</v>
      </c>
    </row>
    <row r="10" spans="1:1" x14ac:dyDescent="0.8">
      <c r="A10">
        <v>0.6</v>
      </c>
    </row>
    <row r="11" spans="1:1" x14ac:dyDescent="0.8">
      <c r="A11">
        <v>0.79500000000000004</v>
      </c>
    </row>
    <row r="12" spans="1:1" x14ac:dyDescent="0.8">
      <c r="A12">
        <v>0.44500000000000001</v>
      </c>
    </row>
    <row r="13" spans="1:1" x14ac:dyDescent="0.8">
      <c r="A13">
        <v>0.60499999999999998</v>
      </c>
    </row>
    <row r="14" spans="1:1" x14ac:dyDescent="0.8">
      <c r="A14">
        <v>-0.215</v>
      </c>
    </row>
    <row r="15" spans="1:1" x14ac:dyDescent="0.8">
      <c r="A15">
        <v>0.754</v>
      </c>
    </row>
    <row r="16" spans="1:1" x14ac:dyDescent="0.8">
      <c r="A16">
        <v>0.63200000000000001</v>
      </c>
    </row>
    <row r="17" spans="1:1" x14ac:dyDescent="0.8">
      <c r="A17">
        <v>0.30199999999999999</v>
      </c>
    </row>
    <row r="18" spans="1:1" x14ac:dyDescent="0.8">
      <c r="A18">
        <v>0.59599999999999997</v>
      </c>
    </row>
    <row r="19" spans="1:1" x14ac:dyDescent="0.8">
      <c r="A19">
        <v>0.45</v>
      </c>
    </row>
    <row r="20" spans="1:1" x14ac:dyDescent="0.8">
      <c r="A20">
        <v>0.89100000000000001</v>
      </c>
    </row>
    <row r="21" spans="1:1" x14ac:dyDescent="0.8">
      <c r="A21">
        <v>0.27</v>
      </c>
    </row>
    <row r="22" spans="1:1" x14ac:dyDescent="0.8">
      <c r="A22">
        <v>0.70799999999999996</v>
      </c>
    </row>
    <row r="23" spans="1:1" x14ac:dyDescent="0.8">
      <c r="A23">
        <v>0.70399999999999996</v>
      </c>
    </row>
    <row r="24" spans="1:1" x14ac:dyDescent="0.8">
      <c r="A24">
        <v>0.27300000000000002</v>
      </c>
    </row>
    <row r="25" spans="1:1" x14ac:dyDescent="0.8">
      <c r="A25">
        <v>-0.26</v>
      </c>
    </row>
    <row r="26" spans="1:1" x14ac:dyDescent="0.8">
      <c r="A26">
        <v>0.50800000000000001</v>
      </c>
    </row>
    <row r="27" spans="1:1" x14ac:dyDescent="0.8">
      <c r="A27">
        <v>0.68500000000000005</v>
      </c>
    </row>
    <row r="28" spans="1:1" x14ac:dyDescent="0.8">
      <c r="A28">
        <v>0.60699999999999998</v>
      </c>
    </row>
    <row r="29" spans="1:1" x14ac:dyDescent="0.8">
      <c r="A29">
        <v>0.85699999999999998</v>
      </c>
    </row>
    <row r="30" spans="1:1" x14ac:dyDescent="0.8">
      <c r="A30">
        <v>0.50800000000000001</v>
      </c>
    </row>
    <row r="31" spans="1:1" x14ac:dyDescent="0.8">
      <c r="A31">
        <v>0.502</v>
      </c>
    </row>
    <row r="32" spans="1:1" x14ac:dyDescent="0.8">
      <c r="A32">
        <v>0.73299999999999998</v>
      </c>
    </row>
    <row r="33" spans="1:1" x14ac:dyDescent="0.8">
      <c r="A33">
        <v>0.81</v>
      </c>
    </row>
    <row r="34" spans="1:1" x14ac:dyDescent="0.8">
      <c r="A34">
        <v>0.34100000000000003</v>
      </c>
    </row>
    <row r="35" spans="1:1" x14ac:dyDescent="0.8">
      <c r="A35">
        <v>0.58499999999999996</v>
      </c>
    </row>
    <row r="36" spans="1:1" x14ac:dyDescent="0.8">
      <c r="A36">
        <v>0.48699999999999999</v>
      </c>
    </row>
    <row r="37" spans="1:1" x14ac:dyDescent="0.8">
      <c r="A37">
        <v>0.73699999999999999</v>
      </c>
    </row>
    <row r="38" spans="1:1" x14ac:dyDescent="0.8">
      <c r="A38">
        <v>0.63500000000000001</v>
      </c>
    </row>
    <row r="39" spans="1:1" x14ac:dyDescent="0.8">
      <c r="A39">
        <v>0.56100000000000005</v>
      </c>
    </row>
    <row r="40" spans="1:1" x14ac:dyDescent="0.8">
      <c r="A40">
        <v>0.86499999999999999</v>
      </c>
    </row>
    <row r="41" spans="1:1" x14ac:dyDescent="0.8">
      <c r="A41">
        <v>0.78500000000000003</v>
      </c>
    </row>
    <row r="42" spans="1:1" x14ac:dyDescent="0.8">
      <c r="A42">
        <v>0.79600000000000004</v>
      </c>
    </row>
    <row r="43" spans="1:1" x14ac:dyDescent="0.8">
      <c r="A43">
        <v>0.45900000000000002</v>
      </c>
    </row>
    <row r="44" spans="1:1" x14ac:dyDescent="0.8">
      <c r="A44">
        <v>0.65100000000000002</v>
      </c>
    </row>
    <row r="45" spans="1:1" x14ac:dyDescent="0.8">
      <c r="A45">
        <v>0.8</v>
      </c>
    </row>
    <row r="46" spans="1:1" x14ac:dyDescent="0.8">
      <c r="A46">
        <v>0.61899999999999999</v>
      </c>
    </row>
    <row r="47" spans="1:1" x14ac:dyDescent="0.8">
      <c r="A47">
        <v>0.59</v>
      </c>
    </row>
    <row r="48" spans="1:1" x14ac:dyDescent="0.8">
      <c r="A48">
        <v>0.62</v>
      </c>
    </row>
    <row r="49" spans="1:1" x14ac:dyDescent="0.8">
      <c r="A49">
        <v>0.73599999999999999</v>
      </c>
    </row>
    <row r="50" spans="1:1" x14ac:dyDescent="0.8">
      <c r="A50">
        <v>0.54600000000000004</v>
      </c>
    </row>
    <row r="51" spans="1:1" x14ac:dyDescent="0.8">
      <c r="A51">
        <v>0.79</v>
      </c>
    </row>
    <row r="52" spans="1:1" x14ac:dyDescent="0.8">
      <c r="A52">
        <v>0.82499999999999996</v>
      </c>
    </row>
    <row r="53" spans="1:1" x14ac:dyDescent="0.8">
      <c r="A53">
        <v>0.67700000000000005</v>
      </c>
    </row>
    <row r="54" spans="1:1" x14ac:dyDescent="0.8">
      <c r="A54">
        <v>0.6</v>
      </c>
    </row>
    <row r="55" spans="1:1" x14ac:dyDescent="0.8">
      <c r="A55">
        <v>0.85</v>
      </c>
    </row>
    <row r="56" spans="1:1" x14ac:dyDescent="0.8">
      <c r="A56">
        <v>0.74</v>
      </c>
    </row>
    <row r="57" spans="1:1" x14ac:dyDescent="0.8">
      <c r="A57">
        <v>0.46200000000000002</v>
      </c>
    </row>
    <row r="58" spans="1:1" x14ac:dyDescent="0.8">
      <c r="A58">
        <v>0.61199999999999999</v>
      </c>
    </row>
    <row r="59" spans="1:1" x14ac:dyDescent="0.8">
      <c r="A59">
        <v>0.70899999999999996</v>
      </c>
    </row>
    <row r="60" spans="1:1" x14ac:dyDescent="0.8">
      <c r="A60">
        <v>0.57599999999999996</v>
      </c>
    </row>
    <row r="61" spans="1:1" x14ac:dyDescent="0.8">
      <c r="A61">
        <v>0.59899999999999998</v>
      </c>
    </row>
    <row r="62" spans="1:1" x14ac:dyDescent="0.8">
      <c r="A62">
        <v>0.56799999999999995</v>
      </c>
    </row>
    <row r="63" spans="1:1" x14ac:dyDescent="0.8">
      <c r="A63">
        <v>-0.17399999999999999</v>
      </c>
    </row>
    <row r="64" spans="1:1" x14ac:dyDescent="0.8">
      <c r="A64">
        <v>0.72599999999999998</v>
      </c>
    </row>
    <row r="65" spans="1:1" x14ac:dyDescent="0.8">
      <c r="A65">
        <v>0.77100000000000002</v>
      </c>
    </row>
    <row r="66" spans="1:1" x14ac:dyDescent="0.8">
      <c r="A66">
        <v>8.9999999999999993E-3</v>
      </c>
    </row>
    <row r="67" spans="1:1" x14ac:dyDescent="0.8">
      <c r="A67">
        <v>0.749</v>
      </c>
    </row>
    <row r="68" spans="1:1" x14ac:dyDescent="0.8">
      <c r="A68">
        <v>0.67100000000000004</v>
      </c>
    </row>
    <row r="69" spans="1:1" x14ac:dyDescent="0.8">
      <c r="A69">
        <v>0.69899999999999995</v>
      </c>
    </row>
    <row r="70" spans="1:1" x14ac:dyDescent="0.8">
      <c r="A70">
        <v>0.496</v>
      </c>
    </row>
    <row r="71" spans="1:1" x14ac:dyDescent="0.8">
      <c r="A71">
        <v>0.22500000000000001</v>
      </c>
    </row>
    <row r="72" spans="1:1" x14ac:dyDescent="0.8">
      <c r="A72">
        <v>0.66</v>
      </c>
    </row>
    <row r="73" spans="1:1" x14ac:dyDescent="0.8">
      <c r="A73">
        <v>0.67600000000000005</v>
      </c>
    </row>
    <row r="74" spans="1:1" x14ac:dyDescent="0.8">
      <c r="A74">
        <v>0.32</v>
      </c>
    </row>
    <row r="75" spans="1:1" x14ac:dyDescent="0.8">
      <c r="A75">
        <v>-0.1</v>
      </c>
    </row>
    <row r="76" spans="1:1" x14ac:dyDescent="0.8">
      <c r="A76">
        <v>0.71099999999999997</v>
      </c>
    </row>
    <row r="77" spans="1:1" x14ac:dyDescent="0.8">
      <c r="A77">
        <v>0.73699999999999999</v>
      </c>
    </row>
    <row r="78" spans="1:1" x14ac:dyDescent="0.8">
      <c r="A78">
        <v>0.73</v>
      </c>
    </row>
    <row r="79" spans="1:1" x14ac:dyDescent="0.8">
      <c r="A79">
        <v>0.72599999999999998</v>
      </c>
    </row>
    <row r="80" spans="1:1" x14ac:dyDescent="0.8">
      <c r="A80">
        <v>0.33300000000000002</v>
      </c>
    </row>
    <row r="81" spans="1:1" x14ac:dyDescent="0.8">
      <c r="A81">
        <v>0.751</v>
      </c>
    </row>
    <row r="82" spans="1:1" x14ac:dyDescent="0.8">
      <c r="A82">
        <v>0.55300000000000005</v>
      </c>
    </row>
    <row r="83" spans="1:1" x14ac:dyDescent="0.8">
      <c r="A83">
        <v>0.753</v>
      </c>
    </row>
    <row r="84" spans="1:1" x14ac:dyDescent="0.8">
      <c r="A84">
        <v>0.45700000000000002</v>
      </c>
    </row>
    <row r="85" spans="1:1" x14ac:dyDescent="0.8">
      <c r="A85">
        <v>0.67300000000000004</v>
      </c>
    </row>
    <row r="86" spans="1:1" x14ac:dyDescent="0.8">
      <c r="A86">
        <v>0.78400000000000003</v>
      </c>
    </row>
    <row r="87" spans="1:1" x14ac:dyDescent="0.8">
      <c r="A87">
        <v>0.77200000000000002</v>
      </c>
    </row>
    <row r="88" spans="1:1" x14ac:dyDescent="0.8">
      <c r="A88">
        <v>0.75</v>
      </c>
    </row>
    <row r="89" spans="1:1" x14ac:dyDescent="0.8">
      <c r="A89">
        <v>0.626</v>
      </c>
    </row>
    <row r="90" spans="1:1" x14ac:dyDescent="0.8">
      <c r="A90">
        <v>0.56599999999999995</v>
      </c>
    </row>
    <row r="91" spans="1:1" x14ac:dyDescent="0.8">
      <c r="A91">
        <v>0.43</v>
      </c>
    </row>
    <row r="92" spans="1:1" x14ac:dyDescent="0.8">
      <c r="A92">
        <v>0.33500000000000002</v>
      </c>
    </row>
    <row r="93" spans="1:1" x14ac:dyDescent="0.8">
      <c r="A93">
        <v>0.59599999999999997</v>
      </c>
    </row>
    <row r="94" spans="1:1" x14ac:dyDescent="0.8">
      <c r="A94">
        <v>0.66</v>
      </c>
    </row>
    <row r="95" spans="1:1" x14ac:dyDescent="0.8">
      <c r="A95">
        <v>0.48399999999999999</v>
      </c>
    </row>
    <row r="96" spans="1:1" x14ac:dyDescent="0.8">
      <c r="A96">
        <v>0.70699999999999996</v>
      </c>
    </row>
    <row r="97" spans="1:1" x14ac:dyDescent="0.8">
      <c r="A97">
        <v>0.70199999999999996</v>
      </c>
    </row>
    <row r="98" spans="1:1" x14ac:dyDescent="0.8">
      <c r="A98">
        <v>0.113</v>
      </c>
    </row>
    <row r="99" spans="1:1" x14ac:dyDescent="0.8">
      <c r="A99">
        <v>0.54600000000000004</v>
      </c>
    </row>
    <row r="100" spans="1:1" x14ac:dyDescent="0.8">
      <c r="A100">
        <v>0.746</v>
      </c>
    </row>
    <row r="101" spans="1:1" x14ac:dyDescent="0.8">
      <c r="A101">
        <v>0.66100000000000003</v>
      </c>
    </row>
    <row r="102" spans="1:1" x14ac:dyDescent="0.8">
      <c r="A102">
        <v>0.40600000000000003</v>
      </c>
    </row>
    <row r="103" spans="1:1" x14ac:dyDescent="0.8">
      <c r="A103">
        <v>0.67300000000000004</v>
      </c>
    </row>
    <row r="104" spans="1:1" x14ac:dyDescent="0.8">
      <c r="A104">
        <v>0.71</v>
      </c>
    </row>
    <row r="105" spans="1:1" x14ac:dyDescent="0.8">
      <c r="A105">
        <v>0.61499999999999999</v>
      </c>
    </row>
    <row r="106" spans="1:1" x14ac:dyDescent="0.8">
      <c r="A106">
        <v>0.29599999999999999</v>
      </c>
    </row>
    <row r="107" spans="1:1" x14ac:dyDescent="0.8">
      <c r="A107">
        <v>0.68899999999999995</v>
      </c>
    </row>
    <row r="108" spans="1:1" x14ac:dyDescent="0.8">
      <c r="A108">
        <v>0.57199999999999995</v>
      </c>
    </row>
    <row r="109" spans="1:1" x14ac:dyDescent="0.8">
      <c r="A109">
        <v>0.753</v>
      </c>
    </row>
    <row r="110" spans="1:1" x14ac:dyDescent="0.8">
      <c r="A110">
        <v>0.82699999999999996</v>
      </c>
    </row>
    <row r="111" spans="1:1" x14ac:dyDescent="0.8">
      <c r="A111">
        <v>0.66400000000000003</v>
      </c>
    </row>
    <row r="112" spans="1:1" x14ac:dyDescent="0.8">
      <c r="A112">
        <v>0.57599999999999996</v>
      </c>
    </row>
    <row r="113" spans="1:1" x14ac:dyDescent="0.8">
      <c r="A113">
        <v>0.78800000000000003</v>
      </c>
    </row>
    <row r="114" spans="1:1" x14ac:dyDescent="0.8">
      <c r="A114">
        <v>0.84399999999999997</v>
      </c>
    </row>
    <row r="115" spans="1:1" x14ac:dyDescent="0.8">
      <c r="A115">
        <v>0.64900000000000002</v>
      </c>
    </row>
    <row r="116" spans="1:1" x14ac:dyDescent="0.8">
      <c r="A116">
        <v>0.48399999999999999</v>
      </c>
    </row>
    <row r="117" spans="1:1" x14ac:dyDescent="0.8">
      <c r="A117">
        <v>0.76500000000000001</v>
      </c>
    </row>
    <row r="118" spans="1:1" x14ac:dyDescent="0.8">
      <c r="A118">
        <v>0.64600000000000002</v>
      </c>
    </row>
    <row r="119" spans="1:1" x14ac:dyDescent="0.8">
      <c r="A119">
        <v>0.76</v>
      </c>
    </row>
    <row r="120" spans="1:1" x14ac:dyDescent="0.8">
      <c r="A120">
        <v>0.76500000000000001</v>
      </c>
    </row>
    <row r="121" spans="1:1" x14ac:dyDescent="0.8">
      <c r="A121">
        <v>0.81200000000000006</v>
      </c>
    </row>
    <row r="122" spans="1:1" x14ac:dyDescent="0.8">
      <c r="A122">
        <v>0.52300000000000002</v>
      </c>
    </row>
    <row r="123" spans="1:1" x14ac:dyDescent="0.8">
      <c r="A123">
        <v>0.74299999999999999</v>
      </c>
    </row>
    <row r="124" spans="1:1" x14ac:dyDescent="0.8">
      <c r="A124">
        <v>0.65200000000000002</v>
      </c>
    </row>
    <row r="125" spans="1:1" x14ac:dyDescent="0.8">
      <c r="A125">
        <v>0.82199999999999995</v>
      </c>
    </row>
    <row r="126" spans="1:1" x14ac:dyDescent="0.8">
      <c r="A126">
        <v>0.63</v>
      </c>
    </row>
    <row r="127" spans="1:1" x14ac:dyDescent="0.8">
      <c r="A127">
        <v>0.97</v>
      </c>
    </row>
    <row r="128" spans="1:1" x14ac:dyDescent="0.8">
      <c r="A128">
        <v>0.74299999999999999</v>
      </c>
    </row>
    <row r="129" spans="1:1" x14ac:dyDescent="0.8">
      <c r="A129">
        <v>0.51</v>
      </c>
    </row>
    <row r="130" spans="1:1" x14ac:dyDescent="0.8">
      <c r="A130">
        <v>0.72699999999999998</v>
      </c>
    </row>
    <row r="131" spans="1:1" x14ac:dyDescent="0.8">
      <c r="A131">
        <v>0.63600000000000001</v>
      </c>
    </row>
    <row r="132" spans="1:1" x14ac:dyDescent="0.8">
      <c r="A132">
        <v>0.63600000000000001</v>
      </c>
    </row>
    <row r="133" spans="1:1" x14ac:dyDescent="0.8">
      <c r="A133">
        <v>0.78700000000000003</v>
      </c>
    </row>
    <row r="134" spans="1:1" x14ac:dyDescent="0.8">
      <c r="A134">
        <v>0.78400000000000003</v>
      </c>
    </row>
    <row r="135" spans="1:1" x14ac:dyDescent="0.8">
      <c r="A135">
        <v>0.80200000000000005</v>
      </c>
    </row>
    <row r="136" spans="1:1" x14ac:dyDescent="0.8">
      <c r="A136">
        <v>0.56599999999999995</v>
      </c>
    </row>
    <row r="137" spans="1:1" x14ac:dyDescent="0.8">
      <c r="A137">
        <v>0.6830000000000000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0D2EC-36F7-4D17-BEA5-BE85FE5EA97A}">
  <dimension ref="A1:B8"/>
  <sheetViews>
    <sheetView workbookViewId="0">
      <selection activeCell="J4" sqref="J4"/>
    </sheetView>
  </sheetViews>
  <sheetFormatPr defaultRowHeight="18" x14ac:dyDescent="0.8"/>
  <sheetData>
    <row r="1" spans="1:2" x14ac:dyDescent="0.8">
      <c r="A1" t="s">
        <v>24</v>
      </c>
      <c r="B1" t="s">
        <v>12</v>
      </c>
    </row>
    <row r="2" spans="1:2" x14ac:dyDescent="0.8">
      <c r="A2" t="s">
        <v>25</v>
      </c>
      <c r="B2">
        <v>0.41108375899999999</v>
      </c>
    </row>
    <row r="3" spans="1:2" x14ac:dyDescent="0.8">
      <c r="A3" t="s">
        <v>25</v>
      </c>
      <c r="B3">
        <v>0.36392925700000001</v>
      </c>
    </row>
    <row r="4" spans="1:2" x14ac:dyDescent="0.8">
      <c r="A4" t="s">
        <v>25</v>
      </c>
      <c r="B4">
        <v>0.72655336100000001</v>
      </c>
    </row>
    <row r="5" spans="1:2" x14ac:dyDescent="0.8">
      <c r="A5" t="s">
        <v>26</v>
      </c>
      <c r="B5">
        <v>0.34536059800000002</v>
      </c>
    </row>
    <row r="6" spans="1:2" x14ac:dyDescent="0.8">
      <c r="A6" t="s">
        <v>26</v>
      </c>
      <c r="B6">
        <v>0.72419081799999996</v>
      </c>
    </row>
    <row r="7" spans="1:2" x14ac:dyDescent="0.8">
      <c r="A7" t="s">
        <v>26</v>
      </c>
      <c r="B7">
        <v>0.58840325299999996</v>
      </c>
    </row>
    <row r="8" spans="1:2" x14ac:dyDescent="0.8">
      <c r="A8" t="s">
        <v>26</v>
      </c>
      <c r="B8">
        <v>7.0297504999999996E-2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71392-1234-4E6B-AF46-172F6CAA3E18}">
  <dimension ref="A1"/>
  <sheetViews>
    <sheetView workbookViewId="0">
      <selection activeCell="A2" sqref="A2"/>
    </sheetView>
  </sheetViews>
  <sheetFormatPr defaultRowHeight="18" x14ac:dyDescent="0.8"/>
  <sheetData>
    <row r="1" spans="1:1" x14ac:dyDescent="0.8">
      <c r="A1" t="s">
        <v>20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1EE68-DEDE-485F-8888-2FE8DFCEB036}">
  <dimension ref="A1"/>
  <sheetViews>
    <sheetView workbookViewId="0">
      <selection activeCell="E11" sqref="E11"/>
    </sheetView>
  </sheetViews>
  <sheetFormatPr defaultRowHeight="18" x14ac:dyDescent="0.8"/>
  <sheetData>
    <row r="1" spans="1:1" x14ac:dyDescent="0.8">
      <c r="A1" t="s">
        <v>21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34171-2A6C-4287-ACC7-8E97E006EDA0}">
  <dimension ref="A1:A25"/>
  <sheetViews>
    <sheetView workbookViewId="0">
      <selection sqref="A1:A1048576"/>
    </sheetView>
  </sheetViews>
  <sheetFormatPr defaultRowHeight="18" x14ac:dyDescent="0.8"/>
  <sheetData>
    <row r="1" spans="1:1" x14ac:dyDescent="0.8">
      <c r="A1" t="s">
        <v>13</v>
      </c>
    </row>
    <row r="2" spans="1:1" x14ac:dyDescent="0.8">
      <c r="A2">
        <v>0.874</v>
      </c>
    </row>
    <row r="3" spans="1:1" x14ac:dyDescent="0.8">
      <c r="A3">
        <v>0.74199999999999999</v>
      </c>
    </row>
    <row r="4" spans="1:1" x14ac:dyDescent="0.8">
      <c r="A4">
        <v>0.878</v>
      </c>
    </row>
    <row r="5" spans="1:1" x14ac:dyDescent="0.8">
      <c r="A5">
        <v>0.9</v>
      </c>
    </row>
    <row r="6" spans="1:1" x14ac:dyDescent="0.8">
      <c r="A6">
        <v>0.89300000000000002</v>
      </c>
    </row>
    <row r="7" spans="1:1" x14ac:dyDescent="0.8">
      <c r="A7">
        <v>0.91400000000000003</v>
      </c>
    </row>
    <row r="8" spans="1:1" x14ac:dyDescent="0.8">
      <c r="A8">
        <v>1.2999999999999999E-2</v>
      </c>
    </row>
    <row r="9" spans="1:1" x14ac:dyDescent="0.8">
      <c r="A9">
        <v>0.06</v>
      </c>
    </row>
    <row r="10" spans="1:1" x14ac:dyDescent="0.8">
      <c r="A10">
        <v>0.9</v>
      </c>
    </row>
    <row r="11" spans="1:1" x14ac:dyDescent="0.8">
      <c r="A11">
        <v>0.42099999999999999</v>
      </c>
    </row>
    <row r="12" spans="1:1" x14ac:dyDescent="0.8">
      <c r="A12">
        <v>-0.13200000000000001</v>
      </c>
    </row>
    <row r="13" spans="1:1" x14ac:dyDescent="0.8">
      <c r="A13">
        <v>0.15</v>
      </c>
    </row>
    <row r="14" spans="1:1" x14ac:dyDescent="0.8">
      <c r="A14">
        <v>0.873</v>
      </c>
    </row>
    <row r="15" spans="1:1" x14ac:dyDescent="0.8">
      <c r="A15">
        <v>0.60699999999999998</v>
      </c>
    </row>
    <row r="16" spans="1:1" x14ac:dyDescent="0.8">
      <c r="A16">
        <v>0.89500000000000002</v>
      </c>
    </row>
    <row r="17" spans="1:1" x14ac:dyDescent="0.8">
      <c r="A17">
        <v>0.90100000000000002</v>
      </c>
    </row>
    <row r="18" spans="1:1" x14ac:dyDescent="0.8">
      <c r="A18">
        <v>0.83899999999999997</v>
      </c>
    </row>
    <row r="19" spans="1:1" x14ac:dyDescent="0.8">
      <c r="A19">
        <v>0.93300000000000005</v>
      </c>
    </row>
    <row r="20" spans="1:1" x14ac:dyDescent="0.8">
      <c r="A20">
        <v>0.75</v>
      </c>
    </row>
    <row r="21" spans="1:1" x14ac:dyDescent="0.8">
      <c r="A21">
        <v>0.90600000000000003</v>
      </c>
    </row>
    <row r="22" spans="1:1" x14ac:dyDescent="0.8">
      <c r="A22">
        <v>0.88100000000000001</v>
      </c>
    </row>
    <row r="23" spans="1:1" x14ac:dyDescent="0.8">
      <c r="A23">
        <v>0.91600000000000004</v>
      </c>
    </row>
    <row r="24" spans="1:1" x14ac:dyDescent="0.8">
      <c r="A24">
        <v>0.89100000000000001</v>
      </c>
    </row>
    <row r="25" spans="1:1" x14ac:dyDescent="0.8">
      <c r="A25">
        <v>0.8469999999999999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1c</vt:lpstr>
      <vt:lpstr>Fig. 2c</vt:lpstr>
      <vt:lpstr>Fig. 2e</vt:lpstr>
      <vt:lpstr>Fig. 2f</vt:lpstr>
      <vt:lpstr>Fig. 2h</vt:lpstr>
      <vt:lpstr>Fig.4b</vt:lpstr>
      <vt:lpstr>Fig. 4c</vt:lpstr>
      <vt:lpstr>Fig. 4g</vt:lpstr>
      <vt:lpstr>Supplemental fig.1</vt:lpstr>
      <vt:lpstr>Supplemental fig.2</vt:lpstr>
      <vt:lpstr>Supplemental fig.3d</vt:lpstr>
      <vt:lpstr>Supplemental 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加藤翔一</dc:creator>
  <cp:lastModifiedBy>加藤翔一</cp:lastModifiedBy>
  <dcterms:created xsi:type="dcterms:W3CDTF">2019-11-09T04:52:46Z</dcterms:created>
  <dcterms:modified xsi:type="dcterms:W3CDTF">2019-11-11T16:41:48Z</dcterms:modified>
</cp:coreProperties>
</file>